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20" yWindow="-120" windowWidth="15576" windowHeight="12504"/>
  </bookViews>
  <sheets>
    <sheet name="Supplementary file 6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1" i="1"/>
  <c r="I21"/>
  <c r="D21"/>
  <c r="N20"/>
  <c r="I20"/>
  <c r="D20"/>
  <c r="S19"/>
  <c r="N19"/>
  <c r="I19"/>
  <c r="D19"/>
  <c r="S18"/>
  <c r="N18"/>
  <c r="I18"/>
  <c r="D18"/>
  <c r="S17"/>
  <c r="N17"/>
  <c r="I17"/>
  <c r="D17"/>
  <c r="S16"/>
  <c r="N16"/>
  <c r="I16"/>
  <c r="D16"/>
  <c r="S15"/>
  <c r="N15"/>
  <c r="I15"/>
  <c r="D15"/>
  <c r="S14"/>
  <c r="N14"/>
  <c r="I14"/>
  <c r="D14"/>
  <c r="S13"/>
  <c r="N13"/>
  <c r="I13"/>
  <c r="D13"/>
  <c r="S12"/>
  <c r="N12"/>
  <c r="I12"/>
  <c r="D12"/>
  <c r="S11"/>
  <c r="N11"/>
  <c r="I11"/>
  <c r="D11"/>
  <c r="S10"/>
  <c r="N10"/>
  <c r="I10"/>
  <c r="D10"/>
  <c r="S9"/>
  <c r="N9"/>
  <c r="I9"/>
  <c r="D9"/>
  <c r="S8"/>
  <c r="N8"/>
  <c r="I8"/>
  <c r="D8"/>
  <c r="S7"/>
  <c r="N7"/>
  <c r="I7"/>
  <c r="D7"/>
  <c r="N6"/>
  <c r="I6"/>
  <c r="D6"/>
  <c r="S5"/>
  <c r="N5"/>
  <c r="I5"/>
  <c r="D5"/>
  <c r="N4"/>
  <c r="I4"/>
  <c r="D4"/>
  <c r="S23" l="1"/>
  <c r="D23"/>
  <c r="I23"/>
  <c r="N23"/>
</calcChain>
</file>

<file path=xl/comments1.xml><?xml version="1.0" encoding="utf-8"?>
<comments xmlns="http://schemas.openxmlformats.org/spreadsheetml/2006/main">
  <authors>
    <author>User</author>
  </authors>
  <commentList>
    <comment ref="A1" authorId="0">
      <text>
        <r>
          <rPr>
            <sz val="9"/>
            <color indexed="81"/>
            <rFont val="Tahoma"/>
            <family val="2"/>
          </rPr>
          <t xml:space="preserve">Differences in the use of the eighteen stopogenic sense codons to give rise to a nonsense mutation in cancer tissues.
</t>
        </r>
      </text>
    </comment>
    <comment ref="B3" authorId="0">
      <text>
        <r>
          <rPr>
            <sz val="9"/>
            <color indexed="81"/>
            <rFont val="Tahoma"/>
            <family val="2"/>
          </rPr>
          <t xml:space="preserve">Number of nonsense mutation multiplied by the number of times the mutation was observed. 
</t>
        </r>
      </text>
    </comment>
    <comment ref="C3" authorId="0">
      <text>
        <r>
          <rPr>
            <sz val="9"/>
            <color indexed="81"/>
            <rFont val="Tahoma"/>
            <family val="2"/>
          </rPr>
          <t xml:space="preserve">The number of stopogenic codons that can give rise to two nonsense codons (highlighted in bold italics) was multiplied by 2. 
</t>
        </r>
      </text>
    </comment>
    <comment ref="D3" authorId="0">
      <text>
        <r>
          <rPr>
            <sz val="9"/>
            <color indexed="81"/>
            <rFont val="Tahoma"/>
            <family val="2"/>
          </rPr>
          <t xml:space="preserve"> fN*, the fraction of stopogenic codons that experienced a nonsense mutation at least once multiplied by the number of times the mutation was observed. </t>
        </r>
      </text>
    </comment>
  </commentList>
</comments>
</file>

<file path=xl/sharedStrings.xml><?xml version="1.0" encoding="utf-8"?>
<sst xmlns="http://schemas.openxmlformats.org/spreadsheetml/2006/main" count="94" uniqueCount="28">
  <si>
    <t>Stopogenic codon</t>
  </si>
  <si>
    <t>AAA</t>
  </si>
  <si>
    <t>AAG</t>
  </si>
  <si>
    <t>AGA</t>
  </si>
  <si>
    <t>CAA</t>
  </si>
  <si>
    <t>CAG</t>
  </si>
  <si>
    <t>CGA</t>
  </si>
  <si>
    <t>GAA</t>
  </si>
  <si>
    <t>GAG</t>
  </si>
  <si>
    <t>GGA</t>
  </si>
  <si>
    <t>TAC</t>
  </si>
  <si>
    <t>TAT</t>
  </si>
  <si>
    <t>TCA</t>
  </si>
  <si>
    <t>TCG</t>
  </si>
  <si>
    <t>TGC</t>
  </si>
  <si>
    <t>TGG</t>
  </si>
  <si>
    <t>TGT</t>
  </si>
  <si>
    <t>TTA</t>
  </si>
  <si>
    <t>TTG</t>
  </si>
  <si>
    <t>TSG</t>
  </si>
  <si>
    <t>PG</t>
  </si>
  <si>
    <t>OG</t>
  </si>
  <si>
    <t>TEG</t>
  </si>
  <si>
    <t>Average</t>
  </si>
  <si>
    <t>Supplementary file 6</t>
  </si>
  <si>
    <t>fN*</t>
  </si>
  <si>
    <t>Corrected number of stopogenic codons</t>
  </si>
  <si>
    <t>Nonsense mutations with recurrence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23"/>
  <sheetViews>
    <sheetView tabSelected="1" topLeftCell="O1" workbookViewId="0">
      <selection activeCell="B31" sqref="B31"/>
    </sheetView>
  </sheetViews>
  <sheetFormatPr defaultColWidth="9.109375" defaultRowHeight="14.4"/>
  <cols>
    <col min="1" max="1" width="20.44140625" style="1" bestFit="1" customWidth="1"/>
    <col min="2" max="2" width="31.44140625" style="1" bestFit="1" customWidth="1"/>
    <col min="3" max="3" width="34.33203125" style="1" bestFit="1" customWidth="1"/>
    <col min="4" max="4" width="12" style="1" bestFit="1" customWidth="1"/>
    <col min="5" max="5" width="9.109375" style="1"/>
    <col min="6" max="6" width="16.88671875" style="1" bestFit="1" customWidth="1"/>
    <col min="7" max="7" width="31.44140625" style="1" bestFit="1" customWidth="1"/>
    <col min="8" max="8" width="34.33203125" style="1" bestFit="1" customWidth="1"/>
    <col min="9" max="9" width="12" style="1" bestFit="1" customWidth="1"/>
    <col min="10" max="10" width="9.109375" style="1"/>
    <col min="11" max="11" width="16.88671875" style="1" bestFit="1" customWidth="1"/>
    <col min="12" max="12" width="31.44140625" style="1" bestFit="1" customWidth="1"/>
    <col min="13" max="13" width="34.33203125" style="1" bestFit="1" customWidth="1"/>
    <col min="14" max="14" width="12" style="1" bestFit="1" customWidth="1"/>
    <col min="15" max="15" width="9.109375" style="1"/>
    <col min="16" max="16" width="16.88671875" style="1" bestFit="1" customWidth="1"/>
    <col min="17" max="17" width="31.44140625" style="1" bestFit="1" customWidth="1"/>
    <col min="18" max="18" width="34.33203125" style="1" bestFit="1" customWidth="1"/>
    <col min="19" max="19" width="12" style="1" bestFit="1" customWidth="1"/>
    <col min="20" max="16384" width="9.109375" style="1"/>
  </cols>
  <sheetData>
    <row r="1" spans="1:19" ht="15.6">
      <c r="A1" s="8" t="s">
        <v>24</v>
      </c>
    </row>
    <row r="2" spans="1:19" s="4" customFormat="1">
      <c r="A2" s="7" t="s">
        <v>19</v>
      </c>
      <c r="B2" s="7"/>
      <c r="C2" s="7"/>
      <c r="D2" s="7"/>
      <c r="F2" s="7" t="s">
        <v>20</v>
      </c>
      <c r="G2" s="7"/>
      <c r="H2" s="7"/>
      <c r="I2" s="7"/>
      <c r="K2" s="7" t="s">
        <v>21</v>
      </c>
      <c r="L2" s="7"/>
      <c r="M2" s="7"/>
      <c r="N2" s="7"/>
      <c r="P2" s="7" t="s">
        <v>22</v>
      </c>
      <c r="Q2" s="7"/>
      <c r="R2" s="7"/>
      <c r="S2" s="7"/>
    </row>
    <row r="3" spans="1:19">
      <c r="A3" s="1" t="s">
        <v>0</v>
      </c>
      <c r="B3" s="1" t="s">
        <v>27</v>
      </c>
      <c r="C3" s="1" t="s">
        <v>26</v>
      </c>
      <c r="D3" s="1" t="s">
        <v>25</v>
      </c>
      <c r="F3" s="1" t="s">
        <v>0</v>
      </c>
      <c r="G3" s="1" t="s">
        <v>27</v>
      </c>
      <c r="H3" s="1" t="s">
        <v>26</v>
      </c>
      <c r="I3" s="1" t="s">
        <v>25</v>
      </c>
      <c r="K3" s="1" t="s">
        <v>0</v>
      </c>
      <c r="L3" s="1" t="s">
        <v>27</v>
      </c>
      <c r="M3" s="1" t="s">
        <v>26</v>
      </c>
      <c r="N3" s="1" t="s">
        <v>25</v>
      </c>
      <c r="P3" s="1" t="s">
        <v>0</v>
      </c>
      <c r="Q3" s="1" t="s">
        <v>27</v>
      </c>
      <c r="R3" s="1" t="s">
        <v>26</v>
      </c>
      <c r="S3" s="1" t="s">
        <v>25</v>
      </c>
    </row>
    <row r="4" spans="1:19">
      <c r="A4" s="5" t="s">
        <v>1</v>
      </c>
      <c r="B4" s="1">
        <v>383</v>
      </c>
      <c r="C4" s="1">
        <v>2637</v>
      </c>
      <c r="D4" s="1">
        <f>B4/C4</f>
        <v>0.14524080394387562</v>
      </c>
      <c r="F4" s="5" t="s">
        <v>1</v>
      </c>
      <c r="G4" s="1">
        <v>24</v>
      </c>
      <c r="H4" s="1">
        <v>2371</v>
      </c>
      <c r="I4" s="1">
        <f t="shared" ref="I4:I21" si="0">G4/H4</f>
        <v>1.0122311261071278E-2</v>
      </c>
      <c r="K4" s="5" t="s">
        <v>1</v>
      </c>
      <c r="L4" s="1">
        <v>19</v>
      </c>
      <c r="M4" s="1">
        <v>978</v>
      </c>
      <c r="N4" s="1">
        <f t="shared" ref="N4:N21" si="1">L4/M4</f>
        <v>1.9427402862985686E-2</v>
      </c>
      <c r="P4" s="5" t="s">
        <v>1</v>
      </c>
    </row>
    <row r="5" spans="1:19" s="2" customFormat="1">
      <c r="A5" s="5" t="s">
        <v>2</v>
      </c>
      <c r="B5" s="2">
        <v>393</v>
      </c>
      <c r="C5" s="2">
        <v>2607</v>
      </c>
      <c r="D5" s="1">
        <f t="shared" ref="D5:D21" si="2">B5/C5</f>
        <v>0.15074798619102417</v>
      </c>
      <c r="F5" s="5" t="s">
        <v>2</v>
      </c>
      <c r="G5" s="2">
        <v>33</v>
      </c>
      <c r="H5" s="2">
        <v>2615</v>
      </c>
      <c r="I5" s="1">
        <f t="shared" si="0"/>
        <v>1.2619502868068833E-2</v>
      </c>
      <c r="K5" s="5" t="s">
        <v>2</v>
      </c>
      <c r="L5" s="2">
        <v>26</v>
      </c>
      <c r="M5" s="2">
        <v>1490</v>
      </c>
      <c r="N5" s="1">
        <f t="shared" si="1"/>
        <v>1.74496644295302E-2</v>
      </c>
      <c r="P5" s="5" t="s">
        <v>2</v>
      </c>
      <c r="Q5" s="2">
        <v>2</v>
      </c>
      <c r="R5" s="2">
        <v>200</v>
      </c>
      <c r="S5" s="1">
        <f>Q5/R5</f>
        <v>0.01</v>
      </c>
    </row>
    <row r="6" spans="1:19" s="2" customFormat="1">
      <c r="A6" s="5" t="s">
        <v>3</v>
      </c>
      <c r="B6" s="2">
        <v>208</v>
      </c>
      <c r="C6" s="2">
        <v>1125</v>
      </c>
      <c r="D6" s="1">
        <f t="shared" si="2"/>
        <v>0.18488888888888888</v>
      </c>
      <c r="F6" s="5" t="s">
        <v>3</v>
      </c>
      <c r="G6" s="2">
        <v>14</v>
      </c>
      <c r="H6" s="2">
        <v>934</v>
      </c>
      <c r="I6" s="1">
        <f t="shared" si="0"/>
        <v>1.4989293361884369E-2</v>
      </c>
      <c r="K6" s="5" t="s">
        <v>3</v>
      </c>
      <c r="L6" s="2">
        <v>12</v>
      </c>
      <c r="M6" s="2">
        <v>420</v>
      </c>
      <c r="N6" s="1">
        <f t="shared" si="1"/>
        <v>2.8571428571428571E-2</v>
      </c>
      <c r="P6" s="5" t="s">
        <v>3</v>
      </c>
      <c r="S6" s="1"/>
    </row>
    <row r="7" spans="1:19" s="2" customFormat="1">
      <c r="A7" s="5" t="s">
        <v>4</v>
      </c>
      <c r="B7" s="2">
        <v>1338</v>
      </c>
      <c r="C7" s="2">
        <v>1529</v>
      </c>
      <c r="D7" s="1">
        <f t="shared" si="2"/>
        <v>0.87508175277959455</v>
      </c>
      <c r="F7" s="5" t="s">
        <v>4</v>
      </c>
      <c r="G7" s="2">
        <v>96</v>
      </c>
      <c r="H7" s="2">
        <v>1205</v>
      </c>
      <c r="I7" s="1">
        <f t="shared" si="0"/>
        <v>7.9668049792531115E-2</v>
      </c>
      <c r="K7" s="5" t="s">
        <v>4</v>
      </c>
      <c r="L7" s="2">
        <v>57</v>
      </c>
      <c r="M7" s="2">
        <v>452</v>
      </c>
      <c r="N7" s="1">
        <f t="shared" si="1"/>
        <v>0.12610619469026549</v>
      </c>
      <c r="P7" s="5" t="s">
        <v>4</v>
      </c>
      <c r="Q7" s="2">
        <v>4</v>
      </c>
      <c r="R7" s="2">
        <v>39</v>
      </c>
      <c r="S7" s="1">
        <f t="shared" ref="S7:S19" si="3">Q7/R7</f>
        <v>0.10256410256410256</v>
      </c>
    </row>
    <row r="8" spans="1:19" s="2" customFormat="1">
      <c r="A8" s="5" t="s">
        <v>5</v>
      </c>
      <c r="B8" s="2">
        <v>4431</v>
      </c>
      <c r="C8" s="2">
        <v>3827</v>
      </c>
      <c r="D8" s="1">
        <f t="shared" si="2"/>
        <v>1.1578259733472693</v>
      </c>
      <c r="F8" s="5" t="s">
        <v>5</v>
      </c>
      <c r="G8" s="2">
        <v>286</v>
      </c>
      <c r="H8" s="2">
        <v>2824</v>
      </c>
      <c r="I8" s="1">
        <f t="shared" si="0"/>
        <v>0.10127478753541076</v>
      </c>
      <c r="K8" s="5" t="s">
        <v>5</v>
      </c>
      <c r="L8" s="2">
        <v>286</v>
      </c>
      <c r="M8" s="2">
        <v>1411</v>
      </c>
      <c r="N8" s="1">
        <f t="shared" si="1"/>
        <v>0.20269312544294826</v>
      </c>
      <c r="P8" s="5" t="s">
        <v>5</v>
      </c>
      <c r="Q8" s="2">
        <v>18</v>
      </c>
      <c r="R8" s="2">
        <v>215</v>
      </c>
      <c r="S8" s="1">
        <f t="shared" si="3"/>
        <v>8.3720930232558138E-2</v>
      </c>
    </row>
    <row r="9" spans="1:19" s="2" customFormat="1" ht="15.6">
      <c r="A9" s="5" t="s">
        <v>6</v>
      </c>
      <c r="B9" s="3">
        <v>6967</v>
      </c>
      <c r="C9" s="2">
        <v>631</v>
      </c>
      <c r="D9" s="1">
        <f t="shared" si="2"/>
        <v>11.041204437400951</v>
      </c>
      <c r="F9" s="5" t="s">
        <v>6</v>
      </c>
      <c r="G9" s="2">
        <v>451</v>
      </c>
      <c r="H9" s="2">
        <v>462</v>
      </c>
      <c r="I9" s="1">
        <f t="shared" si="0"/>
        <v>0.97619047619047616</v>
      </c>
      <c r="K9" s="5" t="s">
        <v>6</v>
      </c>
      <c r="L9" s="2">
        <v>345</v>
      </c>
      <c r="M9" s="2">
        <v>303</v>
      </c>
      <c r="N9" s="1">
        <f t="shared" si="1"/>
        <v>1.1386138613861385</v>
      </c>
      <c r="P9" s="5" t="s">
        <v>6</v>
      </c>
      <c r="Q9" s="3">
        <v>43</v>
      </c>
      <c r="R9" s="2">
        <v>22</v>
      </c>
      <c r="S9" s="1">
        <f t="shared" si="3"/>
        <v>1.9545454545454546</v>
      </c>
    </row>
    <row r="10" spans="1:19" s="2" customFormat="1">
      <c r="A10" s="5" t="s">
        <v>7</v>
      </c>
      <c r="B10" s="2">
        <v>2199</v>
      </c>
      <c r="C10" s="2">
        <v>3277</v>
      </c>
      <c r="D10" s="1">
        <f t="shared" si="2"/>
        <v>0.67104058590173943</v>
      </c>
      <c r="F10" s="5" t="s">
        <v>7</v>
      </c>
      <c r="G10" s="2">
        <v>314</v>
      </c>
      <c r="H10" s="2">
        <v>2798</v>
      </c>
      <c r="I10" s="1">
        <f t="shared" si="0"/>
        <v>0.11222301644031452</v>
      </c>
      <c r="K10" s="5" t="s">
        <v>7</v>
      </c>
      <c r="L10" s="2">
        <v>156</v>
      </c>
      <c r="M10" s="2">
        <v>1157</v>
      </c>
      <c r="N10" s="1">
        <f t="shared" si="1"/>
        <v>0.1348314606741573</v>
      </c>
      <c r="P10" s="5" t="s">
        <v>7</v>
      </c>
      <c r="Q10" s="2">
        <v>8</v>
      </c>
      <c r="R10" s="2">
        <v>75</v>
      </c>
      <c r="S10" s="1">
        <f t="shared" si="3"/>
        <v>0.10666666666666667</v>
      </c>
    </row>
    <row r="11" spans="1:19" s="2" customFormat="1">
      <c r="A11" s="5" t="s">
        <v>8</v>
      </c>
      <c r="B11" s="2">
        <v>1894</v>
      </c>
      <c r="C11" s="2">
        <v>3260</v>
      </c>
      <c r="D11" s="1">
        <f t="shared" si="2"/>
        <v>0.58098159509202452</v>
      </c>
      <c r="F11" s="5" t="s">
        <v>8</v>
      </c>
      <c r="G11" s="2">
        <v>213</v>
      </c>
      <c r="H11" s="2">
        <v>3252</v>
      </c>
      <c r="I11" s="1">
        <f t="shared" si="0"/>
        <v>6.5498154981549817E-2</v>
      </c>
      <c r="K11" s="5" t="s">
        <v>8</v>
      </c>
      <c r="L11" s="2">
        <v>159</v>
      </c>
      <c r="M11" s="2">
        <v>1750</v>
      </c>
      <c r="N11" s="1">
        <f t="shared" si="1"/>
        <v>9.0857142857142859E-2</v>
      </c>
      <c r="P11" s="5" t="s">
        <v>8</v>
      </c>
      <c r="Q11" s="2">
        <v>14</v>
      </c>
      <c r="R11" s="2">
        <v>236</v>
      </c>
      <c r="S11" s="1">
        <f t="shared" si="3"/>
        <v>5.9322033898305086E-2</v>
      </c>
    </row>
    <row r="12" spans="1:19">
      <c r="A12" s="5" t="s">
        <v>9</v>
      </c>
      <c r="B12" s="1">
        <v>531</v>
      </c>
      <c r="C12" s="1">
        <v>1629</v>
      </c>
      <c r="D12" s="1">
        <f t="shared" si="2"/>
        <v>0.32596685082872928</v>
      </c>
      <c r="F12" s="5" t="s">
        <v>9</v>
      </c>
      <c r="G12" s="1">
        <v>109</v>
      </c>
      <c r="H12" s="1">
        <v>1399</v>
      </c>
      <c r="I12" s="1">
        <f t="shared" si="0"/>
        <v>7.7912794853466763E-2</v>
      </c>
      <c r="K12" s="5" t="s">
        <v>9</v>
      </c>
      <c r="L12" s="1">
        <v>79</v>
      </c>
      <c r="M12" s="1">
        <v>665</v>
      </c>
      <c r="N12" s="1">
        <f t="shared" si="1"/>
        <v>0.11879699248120301</v>
      </c>
      <c r="P12" s="5" t="s">
        <v>9</v>
      </c>
      <c r="Q12" s="1">
        <v>10</v>
      </c>
      <c r="R12" s="1">
        <v>64</v>
      </c>
      <c r="S12" s="1">
        <f t="shared" si="3"/>
        <v>0.15625</v>
      </c>
    </row>
    <row r="13" spans="1:19">
      <c r="A13" s="6" t="s">
        <v>10</v>
      </c>
      <c r="B13" s="1">
        <v>579</v>
      </c>
      <c r="C13" s="1">
        <v>2250</v>
      </c>
      <c r="D13" s="1">
        <f t="shared" si="2"/>
        <v>0.25733333333333336</v>
      </c>
      <c r="F13" s="6" t="s">
        <v>10</v>
      </c>
      <c r="G13" s="1">
        <v>71</v>
      </c>
      <c r="H13" s="1">
        <v>2378</v>
      </c>
      <c r="I13" s="1">
        <f t="shared" si="0"/>
        <v>2.9857022708158116E-2</v>
      </c>
      <c r="K13" s="6" t="s">
        <v>10</v>
      </c>
      <c r="L13" s="1">
        <v>110</v>
      </c>
      <c r="M13" s="1">
        <v>1570</v>
      </c>
      <c r="N13" s="1">
        <f t="shared" si="1"/>
        <v>7.0063694267515922E-2</v>
      </c>
      <c r="P13" s="6" t="s">
        <v>10</v>
      </c>
      <c r="Q13" s="1">
        <v>6</v>
      </c>
      <c r="R13" s="1">
        <v>268</v>
      </c>
      <c r="S13" s="1">
        <f t="shared" si="3"/>
        <v>2.2388059701492536E-2</v>
      </c>
    </row>
    <row r="14" spans="1:19">
      <c r="A14" s="6" t="s">
        <v>11</v>
      </c>
      <c r="B14" s="1">
        <v>327</v>
      </c>
      <c r="C14" s="1">
        <v>2258</v>
      </c>
      <c r="D14" s="1">
        <f t="shared" si="2"/>
        <v>0.14481842338352524</v>
      </c>
      <c r="F14" s="6" t="s">
        <v>11</v>
      </c>
      <c r="G14" s="1">
        <v>22</v>
      </c>
      <c r="H14" s="1">
        <v>2036</v>
      </c>
      <c r="I14" s="1">
        <f t="shared" si="0"/>
        <v>1.0805500982318271E-2</v>
      </c>
      <c r="K14" s="6" t="s">
        <v>11</v>
      </c>
      <c r="L14" s="1">
        <v>22</v>
      </c>
      <c r="M14" s="1">
        <v>1056</v>
      </c>
      <c r="N14" s="1">
        <f t="shared" si="1"/>
        <v>2.0833333333333332E-2</v>
      </c>
      <c r="P14" s="6" t="s">
        <v>11</v>
      </c>
      <c r="Q14" s="1">
        <v>3</v>
      </c>
      <c r="R14" s="1">
        <v>130</v>
      </c>
      <c r="S14" s="1">
        <f t="shared" si="3"/>
        <v>2.3076923076923078E-2</v>
      </c>
    </row>
    <row r="15" spans="1:19">
      <c r="A15" s="6" t="s">
        <v>12</v>
      </c>
      <c r="B15" s="1">
        <v>1581</v>
      </c>
      <c r="C15" s="1">
        <v>3130</v>
      </c>
      <c r="D15" s="1">
        <f t="shared" si="2"/>
        <v>0.50511182108626196</v>
      </c>
      <c r="F15" s="6" t="s">
        <v>12</v>
      </c>
      <c r="G15" s="1">
        <v>174</v>
      </c>
      <c r="H15" s="1">
        <v>2236</v>
      </c>
      <c r="I15" s="1">
        <f t="shared" si="0"/>
        <v>7.7817531305903395E-2</v>
      </c>
      <c r="K15" s="6" t="s">
        <v>12</v>
      </c>
      <c r="L15" s="1">
        <v>91</v>
      </c>
      <c r="M15" s="1">
        <v>826</v>
      </c>
      <c r="N15" s="1">
        <f t="shared" si="1"/>
        <v>0.11016949152542373</v>
      </c>
      <c r="P15" s="6" t="s">
        <v>12</v>
      </c>
      <c r="Q15" s="1">
        <v>2</v>
      </c>
      <c r="R15" s="1">
        <v>62</v>
      </c>
      <c r="S15" s="1">
        <f t="shared" si="3"/>
        <v>3.2258064516129031E-2</v>
      </c>
    </row>
    <row r="16" spans="1:19">
      <c r="A16" s="5" t="s">
        <v>13</v>
      </c>
      <c r="B16" s="1">
        <v>219</v>
      </c>
      <c r="C16" s="1">
        <v>378</v>
      </c>
      <c r="D16" s="1">
        <f t="shared" si="2"/>
        <v>0.57936507936507942</v>
      </c>
      <c r="F16" s="5" t="s">
        <v>13</v>
      </c>
      <c r="G16" s="1">
        <v>23</v>
      </c>
      <c r="H16" s="1">
        <v>301</v>
      </c>
      <c r="I16" s="1">
        <f t="shared" si="0"/>
        <v>7.6411960132890366E-2</v>
      </c>
      <c r="K16" s="5" t="s">
        <v>13</v>
      </c>
      <c r="L16" s="1">
        <v>27</v>
      </c>
      <c r="M16" s="1">
        <v>206</v>
      </c>
      <c r="N16" s="1">
        <f t="shared" si="1"/>
        <v>0.13106796116504854</v>
      </c>
      <c r="P16" s="5" t="s">
        <v>13</v>
      </c>
      <c r="Q16" s="1">
        <v>3</v>
      </c>
      <c r="R16" s="1">
        <v>61</v>
      </c>
      <c r="S16" s="1">
        <f t="shared" si="3"/>
        <v>4.9180327868852458E-2</v>
      </c>
    </row>
    <row r="17" spans="1:19">
      <c r="A17" s="5" t="s">
        <v>14</v>
      </c>
      <c r="B17" s="1">
        <v>229</v>
      </c>
      <c r="C17" s="1">
        <v>1043</v>
      </c>
      <c r="D17" s="1">
        <f t="shared" si="2"/>
        <v>0.21955896452540749</v>
      </c>
      <c r="F17" s="5" t="s">
        <v>14</v>
      </c>
      <c r="G17" s="1">
        <v>42</v>
      </c>
      <c r="H17" s="1">
        <v>925</v>
      </c>
      <c r="I17" s="1">
        <f t="shared" si="0"/>
        <v>4.5405405405405407E-2</v>
      </c>
      <c r="K17" s="5" t="s">
        <v>14</v>
      </c>
      <c r="L17" s="1">
        <v>32</v>
      </c>
      <c r="M17" s="1">
        <v>577</v>
      </c>
      <c r="N17" s="1">
        <f t="shared" si="1"/>
        <v>5.5459272097053723E-2</v>
      </c>
      <c r="P17" s="5" t="s">
        <v>14</v>
      </c>
      <c r="Q17" s="1">
        <v>5</v>
      </c>
      <c r="R17" s="1">
        <v>78</v>
      </c>
      <c r="S17" s="1">
        <f t="shared" si="3"/>
        <v>6.4102564102564097E-2</v>
      </c>
    </row>
    <row r="18" spans="1:19">
      <c r="A18" s="6" t="s">
        <v>15</v>
      </c>
      <c r="B18" s="1">
        <v>1154</v>
      </c>
      <c r="C18" s="1">
        <v>1502</v>
      </c>
      <c r="D18" s="1">
        <f t="shared" si="2"/>
        <v>0.7683089214380826</v>
      </c>
      <c r="F18" s="6" t="s">
        <v>15</v>
      </c>
      <c r="G18" s="1">
        <v>260</v>
      </c>
      <c r="H18" s="1">
        <v>2064</v>
      </c>
      <c r="I18" s="1">
        <f t="shared" si="0"/>
        <v>0.12596899224806202</v>
      </c>
      <c r="K18" s="6" t="s">
        <v>15</v>
      </c>
      <c r="L18" s="1">
        <v>212</v>
      </c>
      <c r="M18" s="1">
        <v>1032</v>
      </c>
      <c r="N18" s="1">
        <f t="shared" si="1"/>
        <v>0.20542635658914729</v>
      </c>
      <c r="P18" s="6" t="s">
        <v>15</v>
      </c>
      <c r="Q18" s="1">
        <v>20</v>
      </c>
      <c r="R18" s="1">
        <v>150</v>
      </c>
      <c r="S18" s="1">
        <f t="shared" si="3"/>
        <v>0.13333333333333333</v>
      </c>
    </row>
    <row r="19" spans="1:19">
      <c r="A19" s="5" t="s">
        <v>16</v>
      </c>
      <c r="B19" s="1">
        <v>123</v>
      </c>
      <c r="C19" s="1">
        <v>1108</v>
      </c>
      <c r="D19" s="1">
        <f t="shared" si="2"/>
        <v>0.11101083032490974</v>
      </c>
      <c r="F19" s="5" t="s">
        <v>16</v>
      </c>
      <c r="G19" s="1">
        <v>6</v>
      </c>
      <c r="H19" s="1">
        <v>752</v>
      </c>
      <c r="I19" s="1">
        <f t="shared" si="0"/>
        <v>7.9787234042553185E-3</v>
      </c>
      <c r="K19" s="5" t="s">
        <v>16</v>
      </c>
      <c r="L19" s="1">
        <v>11</v>
      </c>
      <c r="M19" s="1">
        <v>439</v>
      </c>
      <c r="N19" s="1">
        <f t="shared" si="1"/>
        <v>2.5056947608200455E-2</v>
      </c>
      <c r="P19" s="5" t="s">
        <v>16</v>
      </c>
      <c r="Q19" s="1">
        <v>1</v>
      </c>
      <c r="R19" s="1">
        <v>36</v>
      </c>
      <c r="S19" s="1">
        <f t="shared" si="3"/>
        <v>2.7777777777777776E-2</v>
      </c>
    </row>
    <row r="20" spans="1:19">
      <c r="A20" s="6" t="s">
        <v>17</v>
      </c>
      <c r="B20" s="1">
        <v>286</v>
      </c>
      <c r="C20" s="1">
        <v>1872</v>
      </c>
      <c r="D20" s="1">
        <f t="shared" si="2"/>
        <v>0.15277777777777779</v>
      </c>
      <c r="F20" s="6" t="s">
        <v>17</v>
      </c>
      <c r="G20" s="1">
        <v>23</v>
      </c>
      <c r="H20" s="1">
        <v>1602</v>
      </c>
      <c r="I20" s="1">
        <f t="shared" si="0"/>
        <v>1.435705368289638E-2</v>
      </c>
      <c r="K20" s="6" t="s">
        <v>17</v>
      </c>
      <c r="L20" s="1">
        <v>6</v>
      </c>
      <c r="M20" s="1">
        <v>514</v>
      </c>
      <c r="N20" s="1">
        <f t="shared" si="1"/>
        <v>1.1673151750972763E-2</v>
      </c>
      <c r="P20" s="6" t="s">
        <v>17</v>
      </c>
    </row>
    <row r="21" spans="1:19">
      <c r="A21" s="5" t="s">
        <v>18</v>
      </c>
      <c r="B21" s="1">
        <v>95</v>
      </c>
      <c r="C21" s="1">
        <v>1192</v>
      </c>
      <c r="D21" s="1">
        <f t="shared" si="2"/>
        <v>7.9697986577181204E-2</v>
      </c>
      <c r="F21" s="5" t="s">
        <v>18</v>
      </c>
      <c r="G21" s="1">
        <v>13</v>
      </c>
      <c r="H21" s="1">
        <v>1166</v>
      </c>
      <c r="I21" s="1">
        <f t="shared" si="0"/>
        <v>1.1149228130360206E-2</v>
      </c>
      <c r="K21" s="5" t="s">
        <v>18</v>
      </c>
      <c r="L21" s="1">
        <v>6</v>
      </c>
      <c r="M21" s="1">
        <v>517</v>
      </c>
      <c r="N21" s="1">
        <f t="shared" si="1"/>
        <v>1.160541586073501E-2</v>
      </c>
      <c r="P21" s="5" t="s">
        <v>18</v>
      </c>
    </row>
    <row r="23" spans="1:19">
      <c r="A23" s="1" t="s">
        <v>23</v>
      </c>
      <c r="D23" s="1">
        <f>AVERAGE(D4:D22)</f>
        <v>0.9972756673436477</v>
      </c>
      <c r="I23" s="1">
        <f>AVERAGE(I4:I22)</f>
        <v>0.10279165584916794</v>
      </c>
      <c r="N23" s="1">
        <f>AVERAGE(N4:N22)</f>
        <v>0.13992793875517948</v>
      </c>
      <c r="S23" s="1">
        <f>AVERAGE(S4:S21)</f>
        <v>0.20179901702029704</v>
      </c>
    </row>
  </sheetData>
  <mergeCells count="4">
    <mergeCell ref="A2:D2"/>
    <mergeCell ref="F2:I2"/>
    <mergeCell ref="K2:N2"/>
    <mergeCell ref="P2:S2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upplementary file 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2-15T23:44:00Z</dcterms:created>
  <dcterms:modified xsi:type="dcterms:W3CDTF">2023-02-21T11:12:26Z</dcterms:modified>
</cp:coreProperties>
</file>